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janbon\Documents\Publication\soumise\Dang paper\PLOS submission\revision\Sup Tables\"/>
    </mc:Choice>
  </mc:AlternateContent>
  <xr:revisionPtr revIDLastSave="0" documentId="13_ncr:1_{10C142B0-D3BB-4433-9D70-2C4830BE326E}" xr6:coauthVersionLast="47" xr6:coauthVersionMax="47" xr10:uidLastSave="{00000000-0000-0000-0000-000000000000}"/>
  <bookViews>
    <workbookView xWindow="-96" yWindow="-96" windowWidth="23232" windowHeight="1399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4" i="1" l="1"/>
  <c r="B63" i="1"/>
  <c r="B62" i="1"/>
  <c r="B61" i="1"/>
  <c r="B57" i="1"/>
  <c r="B56" i="1"/>
  <c r="B55" i="1"/>
  <c r="B52" i="1" l="1"/>
  <c r="B49" i="1"/>
  <c r="B48" i="1"/>
  <c r="B47" i="1"/>
  <c r="B46" i="1"/>
  <c r="B44" i="1"/>
  <c r="B43" i="1"/>
  <c r="B42" i="1"/>
  <c r="B39" i="1"/>
  <c r="B38" i="1"/>
  <c r="B37" i="1"/>
  <c r="B6" i="1" l="1"/>
  <c r="B5" i="1"/>
</calcChain>
</file>

<file path=xl/sharedStrings.xml><?xml version="1.0" encoding="utf-8"?>
<sst xmlns="http://schemas.openxmlformats.org/spreadsheetml/2006/main" count="181" uniqueCount="159">
  <si>
    <t xml:space="preserve">Sequence </t>
  </si>
  <si>
    <t xml:space="preserve">Purpose </t>
  </si>
  <si>
    <t xml:space="preserve">Name </t>
  </si>
  <si>
    <t>CACCGGTATCGTTCTTGACTCTGGTGAC</t>
  </si>
  <si>
    <t>ACT1-F</t>
  </si>
  <si>
    <t>CACGCTCCATGAGAATCTTGACGAGGTAG</t>
  </si>
  <si>
    <t>ACT1-R</t>
  </si>
  <si>
    <t>qPCR for ACT1</t>
  </si>
  <si>
    <t>PKP1-F1</t>
  </si>
  <si>
    <t>PKP1-F2</t>
  </si>
  <si>
    <t>PKP1-R1</t>
  </si>
  <si>
    <t>PKP1-R2</t>
  </si>
  <si>
    <t>qPCR for PKP1-both isoforms</t>
  </si>
  <si>
    <t>qPCR for PKP1-only long isoform</t>
  </si>
  <si>
    <t>GAAAACGCCCGATATGTCTGTG</t>
  </si>
  <si>
    <t>CGTTCTCCACTCCAAAACGTTC</t>
  </si>
  <si>
    <t>BAPF2638</t>
  </si>
  <si>
    <t>CATACACCGGCAGGGTATACTGTTGAGACTTGCAAAGACCCGCCCGTTTTAGAGCTAGAAATAGCAAGTT</t>
  </si>
  <si>
    <t>BAPF2639</t>
  </si>
  <si>
    <t>GTAACGCCAGGGTTTTCCCAGTCACGACGGGAGAACCCAGGCAATTAAAAGTGGAA</t>
  </si>
  <si>
    <t>BAPF2640</t>
  </si>
  <si>
    <t>ATCCACTTAACGTTACTGAAATCTCCTTCGAGTACGGGGTTAGGAGGGGTCAGAAG</t>
  </si>
  <si>
    <t>BAPF2641</t>
  </si>
  <si>
    <t>CCAGCTCACATCCTCGCAGCAGCATATTTACGGATCAAGCACCATAA</t>
  </si>
  <si>
    <t>BAPF2642</t>
  </si>
  <si>
    <t>GCGGATAACAATTTCACACAGGAAACAGCGTTCGTTGTATCCCAAGCAGCAAAGAG</t>
  </si>
  <si>
    <t>BAPF2643</t>
  </si>
  <si>
    <t>CTGAAAGTAGTGCGCTACCAGAG</t>
  </si>
  <si>
    <t>TUR1 deletion: gRNA</t>
  </si>
  <si>
    <t>BAPF2667</t>
  </si>
  <si>
    <t>BAPF2668</t>
  </si>
  <si>
    <t>BAPF2669</t>
  </si>
  <si>
    <t>BAPF2670</t>
  </si>
  <si>
    <t>TACGACTCACTATAGGGCGAATTGGGTACCAGAAGCAGGTCTTGTCGAACC</t>
  </si>
  <si>
    <t>BAPF2671</t>
  </si>
  <si>
    <t>CTTaTCATCGTCgTCTTTATAATCACTAGTCGCCGTCATTCTCAAGAGGGGATTGAGCG</t>
  </si>
  <si>
    <t>BAPF2673</t>
  </si>
  <si>
    <t>construct GAL7p-FLAG2X-CBP-TUR1 gene fusion: amplify TUR1 CDS and terminator</t>
  </si>
  <si>
    <t>construct GAL7p-FLAG2X-CBP-TUR1 gene fusion: amplify GAL7 promoter</t>
  </si>
  <si>
    <t>BAPF2644</t>
  </si>
  <si>
    <t>GAATTCCTGCAGCCCGGGGGATCCACTAGTGGAGAACCCAGGCAATTAAAAGTGGAA</t>
  </si>
  <si>
    <t>BAPF2645</t>
  </si>
  <si>
    <t>AAGGGAACAAAAGCTGGAGCTCCACCGCGGCGTTCGTTGTATCCCAAGCAGCAAAGAG</t>
  </si>
  <si>
    <t>BAPF2646</t>
  </si>
  <si>
    <t>CCTGTGGCTGTGATGTCCGTA</t>
  </si>
  <si>
    <t>TUR1 deletion: colony PCR</t>
  </si>
  <si>
    <t>TUR1 complementary strains construct: colony PCR</t>
  </si>
  <si>
    <t>TUR1 complementary strains construct: amplify TUR1 promoter, CDS, and terminator</t>
  </si>
  <si>
    <t>BAPF2795</t>
  </si>
  <si>
    <t>BAPF2796</t>
  </si>
  <si>
    <t>BAPF2799</t>
  </si>
  <si>
    <t>ACGGGTATTCTACAAGACGAGG</t>
  </si>
  <si>
    <t>BAPF2800</t>
  </si>
  <si>
    <t>TTCCCACAAACCAAGGATGAAC</t>
  </si>
  <si>
    <t>BAPF2801</t>
  </si>
  <si>
    <t>AGAGGTTTAGCAAAGAAGACGC</t>
  </si>
  <si>
    <t>BAPF2802</t>
  </si>
  <si>
    <t>TTGGCAGTATTGGTCGTTTCTC</t>
  </si>
  <si>
    <t>BAPF2803</t>
  </si>
  <si>
    <t>CCTACCAACCACACTCGCAG</t>
  </si>
  <si>
    <t>BAPF2804</t>
  </si>
  <si>
    <t>CGATGAGGATGAAGAAAGGAGG</t>
  </si>
  <si>
    <t>BAPF2805</t>
  </si>
  <si>
    <t>TTCTCCCGTTACTATCCAGGAC</t>
  </si>
  <si>
    <t>BAPF2806</t>
  </si>
  <si>
    <t>TGGAGGTAGCTGTCGAGTTG</t>
  </si>
  <si>
    <t>qPCR for CNAG_00812-only long isoform</t>
  </si>
  <si>
    <t>qPCR for CNAG_00812-both isoforms</t>
  </si>
  <si>
    <t>qPCR for CNAG_01272-only long isoform</t>
  </si>
  <si>
    <t>qPCR for CNAG_01272-both isoforms</t>
  </si>
  <si>
    <t>BAPF2698</t>
  </si>
  <si>
    <t>GTAACGCCAGGGTTTTCCCAGTCACGACGCAAGCAGGCCAGTGAAGCTTCCG</t>
  </si>
  <si>
    <t>BAPF2699</t>
  </si>
  <si>
    <t>BAPF2700</t>
  </si>
  <si>
    <t>pBHM2404</t>
  </si>
  <si>
    <t>BAPF2701</t>
  </si>
  <si>
    <t>BAPF2702</t>
  </si>
  <si>
    <t>BAPF2703</t>
  </si>
  <si>
    <t>GCGGATAACAATTTCACACAGGAAACAGCAAGGAAAGATTTCTAGGTTGTTGGCCG</t>
  </si>
  <si>
    <t>BAPF2704</t>
  </si>
  <si>
    <t>CATACACCGGCAGGGTATACTGTTGATACTCATGTGTTTCATCTTGTTTTAGAGCTAGAAATAGCAAGTT</t>
  </si>
  <si>
    <t>BAPF2705</t>
  </si>
  <si>
    <t>BAPF2913</t>
  </si>
  <si>
    <t>GGAACGTTTATCCGGTGTACC</t>
  </si>
  <si>
    <t>BAPF2914</t>
  </si>
  <si>
    <t>GAGGTGGTGTCGGCTCTTG</t>
  </si>
  <si>
    <t>BAPF2915</t>
  </si>
  <si>
    <t>CTCGAACGCATCCAAGGAAAAC</t>
  </si>
  <si>
    <t>BAPF2916</t>
  </si>
  <si>
    <t>ATCTGGACGTGCAGTTCTGG</t>
  </si>
  <si>
    <t>qPCR for CNAG_03239-only long isoform</t>
  </si>
  <si>
    <t>qPCR for CNAG_03239-both isoforms</t>
  </si>
  <si>
    <t xml:space="preserve">MAE102 tagging with mNeonGreen: gRNA </t>
  </si>
  <si>
    <t>MAE102 tagging with mNeonGreen: colony PCR</t>
  </si>
  <si>
    <t>BAPF2680</t>
  </si>
  <si>
    <t>CGAACAGAAACCTCATTGTCCCG</t>
  </si>
  <si>
    <t>BAPF2681</t>
  </si>
  <si>
    <t>TGGGAAGAGCTGAAGGGTGTG</t>
  </si>
  <si>
    <t>BAPF2682</t>
  </si>
  <si>
    <t>CTACTGAGTTTATGGACGCTTTCATGG</t>
  </si>
  <si>
    <t>BAPF2683</t>
  </si>
  <si>
    <t>CCTGTACTTCTCCTTATACCTCGCC</t>
  </si>
  <si>
    <t>qPCR for CNAG_06374 (MAE102)-only long isoform</t>
  </si>
  <si>
    <t>qPCR for CNAG_06374 (MAE102)-both isoforms</t>
  </si>
  <si>
    <t>construct ACT1p-FLAG2X-CBP-TUR1 gene fusion: amplify ACT1 promoter</t>
  </si>
  <si>
    <t>CATACACCGGCAGGGTATACTGTTGAttccatgatttgaagtctaGTTTTAGAGCTAGAAATAGCAAGTT</t>
  </si>
  <si>
    <t>BAPF1987</t>
  </si>
  <si>
    <t>BAPF2200</t>
  </si>
  <si>
    <t>BAPF2201</t>
  </si>
  <si>
    <t>BAPF2202</t>
  </si>
  <si>
    <t>BAPF2203</t>
  </si>
  <si>
    <t>GGTCACAAGTCACACCCTTCAGC</t>
  </si>
  <si>
    <t>BAPF2204</t>
  </si>
  <si>
    <t>CCGCTTAAGTGGTTGAGAAGAAGAAAGAGTGC</t>
  </si>
  <si>
    <t>BAPF2205</t>
  </si>
  <si>
    <t>CAGAAGGACGCTATAGCATCTGC</t>
  </si>
  <si>
    <t>BAPF2206</t>
  </si>
  <si>
    <t>BAPF2207</t>
  </si>
  <si>
    <t>BAPF2208</t>
  </si>
  <si>
    <t>BAPF2209</t>
  </si>
  <si>
    <r>
      <t>MAE102 Rev +231 </t>
    </r>
    <r>
      <rPr>
        <sz val="11"/>
        <color indexed="8"/>
        <rFont val="Calibri"/>
        <family val="2"/>
        <scheme val="minor"/>
      </rPr>
      <t>to +200 /aATG </t>
    </r>
  </si>
  <si>
    <r>
      <t xml:space="preserve">MAE102 Fwd -999 to </t>
    </r>
    <r>
      <rPr>
        <sz val="11"/>
        <color indexed="8"/>
        <rFont val="Calibri"/>
        <family val="2"/>
        <scheme val="minor"/>
      </rPr>
      <t>+2 /aATG</t>
    </r>
  </si>
  <si>
    <t>checking MAE102 ATG mutation (anneals on mutated ATG, ie CGT)</t>
  </si>
  <si>
    <t>qPCR for CNAG_06374 (MAE102)-both isoforms, also used for checking MAE102 ATG mutations</t>
  </si>
  <si>
    <t>BAPF2574</t>
  </si>
  <si>
    <t>CCGCTTGCATTAGAACTAAAAAC</t>
  </si>
  <si>
    <t>BAPF2575</t>
  </si>
  <si>
    <t>AAAGCACCGACTCGGTGCCA</t>
  </si>
  <si>
    <t xml:space="preserve">TUR1 deletion: amplify 1kb 5' overhang </t>
  </si>
  <si>
    <t xml:space="preserve">TUR1 deletion: amplify 1kb 3' overhang </t>
  </si>
  <si>
    <t xml:space="preserve">MAE102 tagging with mNeonGreen: amplify 1kb 5' overhang </t>
  </si>
  <si>
    <t xml:space="preserve">MAE102 tagging with mNeonGreen: amplify 1kb 3' overhang </t>
  </si>
  <si>
    <t>MAE102 tagging with mNeonGreen: amplify mNeonGreen from pBHM2404</t>
  </si>
  <si>
    <t>construct GAL7p-FLAG2X-CBP-TUR1 gene fusion: amplify FLAG2X-CBP from pCM189-FLAG</t>
  </si>
  <si>
    <t>construct GAL7p-FLAG2X-CBP-TUR1 gene fusion: amplify FLAG2X-CBP pCM189-FLAG</t>
  </si>
  <si>
    <t>Amplify guide RNA from pNE634, pNE614-TUR1, or pNE614-MAE102tag</t>
  </si>
  <si>
    <t xml:space="preserve">guide RNA for MAE102 at aATG (+17 -&gt; -3 /aATG) </t>
  </si>
  <si>
    <t>#Table S1. Primers used in this study</t>
  </si>
  <si>
    <t>checking MAE102  (anneals on WT ATG, negative control), almost same as 2208 but works on WT</t>
  </si>
  <si>
    <r>
      <t xml:space="preserve">MAE102 MTSΔ: </t>
    </r>
    <r>
      <rPr>
        <sz val="11"/>
        <color indexed="8"/>
        <rFont val="Calibri"/>
        <family val="2"/>
        <scheme val="minor"/>
      </rPr>
      <t xml:space="preserve">deletion of the region between the two ATG,  Fwd -51/aATG to ATG and to +27 /dATG </t>
    </r>
  </si>
  <si>
    <r>
      <t xml:space="preserve">MAE102 MTSΔ: deletion of the region between the two ATG,  Rev +54/dATG </t>
    </r>
    <r>
      <rPr>
        <sz val="11"/>
        <color indexed="8"/>
        <rFont val="Calibri"/>
        <family val="2"/>
        <scheme val="minor"/>
      </rPr>
      <t xml:space="preserve">to ATG and to -24/aATG          </t>
    </r>
  </si>
  <si>
    <r>
      <t xml:space="preserve">MAE102 : Fwd -51 </t>
    </r>
    <r>
      <rPr>
        <sz val="11"/>
        <color indexed="8"/>
        <rFont val="Calibri"/>
        <family val="2"/>
        <scheme val="minor"/>
      </rPr>
      <t>to -29/aATG , for checking and sequencing of MAE102 mutations at ATG (M1L)</t>
    </r>
  </si>
  <si>
    <r>
      <t xml:space="preserve">MAE102 mutation aATG &gt; CGT (M1L) Fwd oligo -51 </t>
    </r>
    <r>
      <rPr>
        <sz val="11"/>
        <color indexed="8"/>
        <rFont val="Calibri"/>
        <family val="2"/>
        <scheme val="minor"/>
      </rPr>
      <t xml:space="preserve">to +27/aATG with </t>
    </r>
    <r>
      <rPr>
        <sz val="11"/>
        <rFont val="Calibri"/>
        <family val="2"/>
        <scheme val="minor"/>
      </rPr>
      <t>ATG&gt;CGT</t>
    </r>
  </si>
  <si>
    <t>MAE102 mutation aATG &gt; CGT (M1L) Rev oligo +51 to -27/aATG with ATG&gt;CGT</t>
  </si>
  <si>
    <t>gRNA for gene knock-in at SaveHeaven 1</t>
  </si>
  <si>
    <t>BAPF2059</t>
  </si>
  <si>
    <t>BAPF2060</t>
  </si>
  <si>
    <t>GGTGACGCTGTGAGAGTGG</t>
  </si>
  <si>
    <t>GGGCCCCTCTTCACGTGG</t>
  </si>
  <si>
    <t xml:space="preserve">Amplify Cas9 </t>
  </si>
  <si>
    <t>BAPF3208</t>
  </si>
  <si>
    <t>CTAATACGACTCACTATAGGGCAGCGTGGTCGCGGCCGAGGA</t>
  </si>
  <si>
    <t>AdRt adaptor for DamID</t>
  </si>
  <si>
    <t>BAPF3209</t>
  </si>
  <si>
    <t>TCCTCGGCCG</t>
  </si>
  <si>
    <t>AdRb adaptor for DamID</t>
  </si>
  <si>
    <t>BAPF3210</t>
  </si>
  <si>
    <t>GGTCGCGGCCGAGGATC</t>
  </si>
  <si>
    <t>AdR_PCR: primer for DamID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8"/>
  <sheetViews>
    <sheetView tabSelected="1" topLeftCell="A52" workbookViewId="0">
      <selection activeCell="A65" sqref="A65:XFD67"/>
    </sheetView>
  </sheetViews>
  <sheetFormatPr baseColWidth="10" defaultColWidth="9.1015625" defaultRowHeight="14.4" x14ac:dyDescent="0.55000000000000004"/>
  <cols>
    <col min="1" max="1" width="15.20703125" customWidth="1"/>
    <col min="2" max="2" width="84.89453125" customWidth="1"/>
    <col min="3" max="3" width="74.68359375" customWidth="1"/>
    <col min="4" max="4" width="14.1015625" customWidth="1"/>
    <col min="5" max="5" width="18.5234375" customWidth="1"/>
    <col min="6" max="6" width="44.1015625" customWidth="1"/>
    <col min="7" max="7" width="21.41796875" customWidth="1"/>
    <col min="9" max="9" width="21.89453125" customWidth="1"/>
  </cols>
  <sheetData>
    <row r="1" spans="1:3" x14ac:dyDescent="0.55000000000000004">
      <c r="A1" s="3" t="s">
        <v>137</v>
      </c>
      <c r="B1" s="3"/>
      <c r="C1" s="3"/>
    </row>
    <row r="2" spans="1:3" x14ac:dyDescent="0.55000000000000004">
      <c r="A2" s="3" t="s">
        <v>2</v>
      </c>
      <c r="B2" s="3" t="s">
        <v>0</v>
      </c>
      <c r="C2" s="3" t="s">
        <v>1</v>
      </c>
    </row>
    <row r="3" spans="1:3" x14ac:dyDescent="0.55000000000000004">
      <c r="A3" s="1" t="s">
        <v>4</v>
      </c>
      <c r="B3" s="4" t="s">
        <v>3</v>
      </c>
      <c r="C3" s="4" t="s">
        <v>7</v>
      </c>
    </row>
    <row r="4" spans="1:3" x14ac:dyDescent="0.55000000000000004">
      <c r="A4" s="2" t="s">
        <v>6</v>
      </c>
      <c r="B4" s="4" t="s">
        <v>5</v>
      </c>
      <c r="C4" s="4" t="s">
        <v>7</v>
      </c>
    </row>
    <row r="5" spans="1:3" x14ac:dyDescent="0.55000000000000004">
      <c r="A5" s="4" t="s">
        <v>8</v>
      </c>
      <c r="B5" s="4" t="str">
        <f>UPPER("atcttgtcgtctcgtccgtaac")</f>
        <v>ATCTTGTCGTCTCGTCCGTAAC</v>
      </c>
      <c r="C5" s="4" t="s">
        <v>13</v>
      </c>
    </row>
    <row r="6" spans="1:3" x14ac:dyDescent="0.55000000000000004">
      <c r="A6" s="4" t="s">
        <v>10</v>
      </c>
      <c r="B6" s="4" t="str">
        <f>UPPER("TTTGAGGAGTGTACCAGGTGTG")</f>
        <v>TTTGAGGAGTGTACCAGGTGTG</v>
      </c>
      <c r="C6" s="4" t="s">
        <v>13</v>
      </c>
    </row>
    <row r="7" spans="1:3" x14ac:dyDescent="0.55000000000000004">
      <c r="A7" s="4" t="s">
        <v>9</v>
      </c>
      <c r="B7" s="4" t="s">
        <v>14</v>
      </c>
      <c r="C7" s="4" t="s">
        <v>12</v>
      </c>
    </row>
    <row r="8" spans="1:3" x14ac:dyDescent="0.55000000000000004">
      <c r="A8" s="4" t="s">
        <v>11</v>
      </c>
      <c r="B8" s="4" t="s">
        <v>15</v>
      </c>
      <c r="C8" s="4" t="s">
        <v>12</v>
      </c>
    </row>
    <row r="9" spans="1:3" x14ac:dyDescent="0.55000000000000004">
      <c r="A9" s="4" t="s">
        <v>50</v>
      </c>
      <c r="B9" s="4" t="s">
        <v>51</v>
      </c>
      <c r="C9" s="4" t="s">
        <v>66</v>
      </c>
    </row>
    <row r="10" spans="1:3" x14ac:dyDescent="0.55000000000000004">
      <c r="A10" s="4" t="s">
        <v>52</v>
      </c>
      <c r="B10" s="4" t="s">
        <v>53</v>
      </c>
      <c r="C10" s="4" t="s">
        <v>66</v>
      </c>
    </row>
    <row r="11" spans="1:3" x14ac:dyDescent="0.55000000000000004">
      <c r="A11" s="4" t="s">
        <v>54</v>
      </c>
      <c r="B11" s="4" t="s">
        <v>55</v>
      </c>
      <c r="C11" s="4" t="s">
        <v>67</v>
      </c>
    </row>
    <row r="12" spans="1:3" x14ac:dyDescent="0.55000000000000004">
      <c r="A12" s="4" t="s">
        <v>56</v>
      </c>
      <c r="B12" s="4" t="s">
        <v>57</v>
      </c>
      <c r="C12" s="4" t="s">
        <v>67</v>
      </c>
    </row>
    <row r="13" spans="1:3" x14ac:dyDescent="0.55000000000000004">
      <c r="A13" s="4" t="s">
        <v>58</v>
      </c>
      <c r="B13" s="4" t="s">
        <v>59</v>
      </c>
      <c r="C13" s="4" t="s">
        <v>68</v>
      </c>
    </row>
    <row r="14" spans="1:3" x14ac:dyDescent="0.55000000000000004">
      <c r="A14" s="4" t="s">
        <v>60</v>
      </c>
      <c r="B14" s="4" t="s">
        <v>61</v>
      </c>
      <c r="C14" s="4" t="s">
        <v>68</v>
      </c>
    </row>
    <row r="15" spans="1:3" x14ac:dyDescent="0.55000000000000004">
      <c r="A15" s="4" t="s">
        <v>62</v>
      </c>
      <c r="B15" s="4" t="s">
        <v>63</v>
      </c>
      <c r="C15" s="4" t="s">
        <v>69</v>
      </c>
    </row>
    <row r="16" spans="1:3" x14ac:dyDescent="0.55000000000000004">
      <c r="A16" s="4" t="s">
        <v>64</v>
      </c>
      <c r="B16" s="4" t="s">
        <v>65</v>
      </c>
      <c r="C16" s="4" t="s">
        <v>69</v>
      </c>
    </row>
    <row r="17" spans="1:3" x14ac:dyDescent="0.55000000000000004">
      <c r="A17" s="4" t="s">
        <v>82</v>
      </c>
      <c r="B17" s="4" t="s">
        <v>83</v>
      </c>
      <c r="C17" s="4" t="s">
        <v>90</v>
      </c>
    </row>
    <row r="18" spans="1:3" x14ac:dyDescent="0.55000000000000004">
      <c r="A18" s="4" t="s">
        <v>84</v>
      </c>
      <c r="B18" s="4" t="s">
        <v>85</v>
      </c>
      <c r="C18" s="4" t="s">
        <v>90</v>
      </c>
    </row>
    <row r="19" spans="1:3" x14ac:dyDescent="0.55000000000000004">
      <c r="A19" s="4" t="s">
        <v>86</v>
      </c>
      <c r="B19" s="4" t="s">
        <v>87</v>
      </c>
      <c r="C19" s="4" t="s">
        <v>91</v>
      </c>
    </row>
    <row r="20" spans="1:3" x14ac:dyDescent="0.55000000000000004">
      <c r="A20" s="4" t="s">
        <v>88</v>
      </c>
      <c r="B20" s="4" t="s">
        <v>89</v>
      </c>
      <c r="C20" s="4" t="s">
        <v>91</v>
      </c>
    </row>
    <row r="21" spans="1:3" x14ac:dyDescent="0.55000000000000004">
      <c r="A21" s="4" t="s">
        <v>94</v>
      </c>
      <c r="B21" s="4" t="s">
        <v>95</v>
      </c>
      <c r="C21" s="4" t="s">
        <v>102</v>
      </c>
    </row>
    <row r="22" spans="1:3" x14ac:dyDescent="0.55000000000000004">
      <c r="A22" s="4" t="s">
        <v>96</v>
      </c>
      <c r="B22" s="4" t="s">
        <v>97</v>
      </c>
      <c r="C22" s="4" t="s">
        <v>102</v>
      </c>
    </row>
    <row r="23" spans="1:3" x14ac:dyDescent="0.55000000000000004">
      <c r="A23" s="4" t="s">
        <v>98</v>
      </c>
      <c r="B23" s="4" t="s">
        <v>99</v>
      </c>
      <c r="C23" s="4" t="s">
        <v>103</v>
      </c>
    </row>
    <row r="24" spans="1:3" x14ac:dyDescent="0.55000000000000004">
      <c r="A24" s="4" t="s">
        <v>100</v>
      </c>
      <c r="B24" s="4" t="s">
        <v>101</v>
      </c>
      <c r="C24" s="4" t="s">
        <v>123</v>
      </c>
    </row>
    <row r="25" spans="1:3" x14ac:dyDescent="0.55000000000000004">
      <c r="A25" s="4" t="s">
        <v>16</v>
      </c>
      <c r="B25" s="4" t="s">
        <v>17</v>
      </c>
      <c r="C25" s="4" t="s">
        <v>28</v>
      </c>
    </row>
    <row r="26" spans="1:3" x14ac:dyDescent="0.55000000000000004">
      <c r="A26" s="4" t="s">
        <v>18</v>
      </c>
      <c r="B26" s="4" t="s">
        <v>19</v>
      </c>
      <c r="C26" s="4" t="s">
        <v>128</v>
      </c>
    </row>
    <row r="27" spans="1:3" x14ac:dyDescent="0.55000000000000004">
      <c r="A27" s="4" t="s">
        <v>20</v>
      </c>
      <c r="B27" s="4" t="s">
        <v>21</v>
      </c>
      <c r="C27" s="4" t="s">
        <v>128</v>
      </c>
    </row>
    <row r="28" spans="1:3" x14ac:dyDescent="0.55000000000000004">
      <c r="A28" s="4" t="s">
        <v>22</v>
      </c>
      <c r="B28" s="4" t="s">
        <v>23</v>
      </c>
      <c r="C28" s="4" t="s">
        <v>129</v>
      </c>
    </row>
    <row r="29" spans="1:3" x14ac:dyDescent="0.55000000000000004">
      <c r="A29" s="4" t="s">
        <v>24</v>
      </c>
      <c r="B29" s="4" t="s">
        <v>25</v>
      </c>
      <c r="C29" s="4" t="s">
        <v>129</v>
      </c>
    </row>
    <row r="30" spans="1:3" x14ac:dyDescent="0.55000000000000004">
      <c r="A30" s="4" t="s">
        <v>26</v>
      </c>
      <c r="B30" s="4" t="s">
        <v>27</v>
      </c>
      <c r="C30" s="4" t="s">
        <v>45</v>
      </c>
    </row>
    <row r="31" spans="1:3" x14ac:dyDescent="0.55000000000000004">
      <c r="A31" s="4" t="s">
        <v>145</v>
      </c>
      <c r="B31" s="4" t="s">
        <v>147</v>
      </c>
      <c r="C31" s="4" t="s">
        <v>149</v>
      </c>
    </row>
    <row r="32" spans="1:3" x14ac:dyDescent="0.55000000000000004">
      <c r="A32" s="4" t="s">
        <v>146</v>
      </c>
      <c r="B32" s="4" t="s">
        <v>148</v>
      </c>
      <c r="C32" s="4" t="s">
        <v>149</v>
      </c>
    </row>
    <row r="33" spans="1:3" x14ac:dyDescent="0.55000000000000004">
      <c r="A33" s="4" t="s">
        <v>106</v>
      </c>
      <c r="B33" s="4" t="s">
        <v>105</v>
      </c>
      <c r="C33" s="4" t="s">
        <v>144</v>
      </c>
    </row>
    <row r="34" spans="1:3" x14ac:dyDescent="0.55000000000000004">
      <c r="A34" s="4" t="s">
        <v>39</v>
      </c>
      <c r="B34" s="4" t="s">
        <v>40</v>
      </c>
      <c r="C34" s="4" t="s">
        <v>47</v>
      </c>
    </row>
    <row r="35" spans="1:3" x14ac:dyDescent="0.55000000000000004">
      <c r="A35" s="4" t="s">
        <v>41</v>
      </c>
      <c r="B35" s="4" t="s">
        <v>42</v>
      </c>
      <c r="C35" s="4" t="s">
        <v>47</v>
      </c>
    </row>
    <row r="36" spans="1:3" x14ac:dyDescent="0.55000000000000004">
      <c r="A36" s="4" t="s">
        <v>43</v>
      </c>
      <c r="B36" s="4" t="s">
        <v>44</v>
      </c>
      <c r="C36" s="4" t="s">
        <v>46</v>
      </c>
    </row>
    <row r="37" spans="1:3" x14ac:dyDescent="0.55000000000000004">
      <c r="A37" s="4" t="s">
        <v>29</v>
      </c>
      <c r="B37" s="4" t="str">
        <f>UPPER("GAATTCCTGCAGCCCGGGGGATCCACTAGTGATTATAAAGAcGACGATGAtAAGGATTATAAgGATGAtGAcGACAAagtagacgcgaattgtgata")</f>
        <v>GAATTCCTGCAGCCCGGGGGATCCACTAGTGATTATAAAGACGACGATGATAAGGATTATAAGGATGATGACGACAAAGTAGACGCGAATTGTGATA</v>
      </c>
      <c r="C37" s="4" t="s">
        <v>133</v>
      </c>
    </row>
    <row r="38" spans="1:3" x14ac:dyDescent="0.55000000000000004">
      <c r="A38" s="4" t="s">
        <v>30</v>
      </c>
      <c r="B38" s="4" t="str">
        <f>UPPER("AGGAATGAAGCAGGGAGGGGTCCATgatgcggccctcctgcagggcccta")</f>
        <v>AGGAATGAAGCAGGGAGGGGTCCATGATGCGGCCCTCCTGCAGGGCCCTA</v>
      </c>
      <c r="C38" s="4" t="s">
        <v>134</v>
      </c>
    </row>
    <row r="39" spans="1:3" x14ac:dyDescent="0.55000000000000004">
      <c r="A39" s="4" t="s">
        <v>31</v>
      </c>
      <c r="B39" s="4" t="str">
        <f>UPPER("tagggccctgcaggagggccgcatcATGGACCCCTCCCTGCTTCATTCCT")</f>
        <v>TAGGGCCCTGCAGGAGGGCCGCATCATGGACCCCTCCCTGCTTCATTCCT</v>
      </c>
      <c r="C39" s="4" t="s">
        <v>37</v>
      </c>
    </row>
    <row r="40" spans="1:3" x14ac:dyDescent="0.55000000000000004">
      <c r="A40" s="4" t="s">
        <v>32</v>
      </c>
      <c r="B40" s="4" t="s">
        <v>33</v>
      </c>
      <c r="C40" s="4" t="s">
        <v>37</v>
      </c>
    </row>
    <row r="41" spans="1:3" x14ac:dyDescent="0.55000000000000004">
      <c r="A41" s="4" t="s">
        <v>34</v>
      </c>
      <c r="B41" s="4" t="s">
        <v>35</v>
      </c>
      <c r="C41" s="4" t="s">
        <v>38</v>
      </c>
    </row>
    <row r="42" spans="1:3" x14ac:dyDescent="0.55000000000000004">
      <c r="A42" s="4" t="s">
        <v>36</v>
      </c>
      <c r="B42" s="4" t="str">
        <f>UPPER("ctgcagactAGTCGCCGTCATTCTCAAGAGGGGATTGAGCG")</f>
        <v>CTGCAGACTAGTCGCCGTCATTCTCAAGAGGGGATTGAGCG</v>
      </c>
      <c r="C42" s="4" t="s">
        <v>38</v>
      </c>
    </row>
    <row r="43" spans="1:3" x14ac:dyDescent="0.55000000000000004">
      <c r="A43" s="4" t="s">
        <v>48</v>
      </c>
      <c r="B43" s="4" t="str">
        <f>UPPER("ctgcagGGTACCGCATGCAGGATTCGAGTGGCATGG")</f>
        <v>CTGCAGGGTACCGCATGCAGGATTCGAGTGGCATGG</v>
      </c>
      <c r="C43" s="4" t="s">
        <v>104</v>
      </c>
    </row>
    <row r="44" spans="1:3" x14ac:dyDescent="0.55000000000000004">
      <c r="A44" s="4" t="s">
        <v>49</v>
      </c>
      <c r="B44" s="4" t="str">
        <f>UPPER("ctgcagGGTACCGCATGCAGGATTCGAGTGGCATGG")</f>
        <v>CTGCAGGGTACCGCATGCAGGATTCGAGTGGCATGG</v>
      </c>
      <c r="C44" s="4" t="s">
        <v>104</v>
      </c>
    </row>
    <row r="45" spans="1:3" x14ac:dyDescent="0.55000000000000004">
      <c r="A45" s="4" t="s">
        <v>70</v>
      </c>
      <c r="B45" s="4" t="s">
        <v>71</v>
      </c>
      <c r="C45" s="4" t="s">
        <v>130</v>
      </c>
    </row>
    <row r="46" spans="1:3" x14ac:dyDescent="0.55000000000000004">
      <c r="A46" s="4" t="s">
        <v>72</v>
      </c>
      <c r="B46" s="4" t="str">
        <f>UPPER("tcctcacccttggagaccatTGACCCTGACCCAGGCCACCACTGAGCCTTGTTCA")</f>
        <v>TCCTCACCCTTGGAGACCATTGACCCTGACCCAGGCCACCACTGAGCCTTGTTCA</v>
      </c>
      <c r="C46" s="4" t="s">
        <v>130</v>
      </c>
    </row>
    <row r="47" spans="1:3" x14ac:dyDescent="0.55000000000000004">
      <c r="A47" s="4" t="s">
        <v>73</v>
      </c>
      <c r="B47" s="4" t="str">
        <f>UPPER("TGAACAAGGCTCAGTGGTGGCCTGGGTCAGGGTCAatggtctccaagggtgagga")</f>
        <v>TGAACAAGGCTCAGTGGTGGCCTGGGTCAGGGTCAATGGTCTCCAAGGGTGAGGA</v>
      </c>
      <c r="C47" s="4" t="s">
        <v>132</v>
      </c>
    </row>
    <row r="48" spans="1:3" x14ac:dyDescent="0.55000000000000004">
      <c r="A48" s="4" t="s">
        <v>75</v>
      </c>
      <c r="B48" s="4" t="str">
        <f>UPPER("CCAAATGTCCATGAAACTTTTTACggtttatctgtattaacacggaagag")</f>
        <v>CCAAATGTCCATGAAACTTTTTACGGTTTATCTGTATTAACACGGAAGAG</v>
      </c>
      <c r="C48" s="4" t="s">
        <v>132</v>
      </c>
    </row>
    <row r="49" spans="1:9" x14ac:dyDescent="0.55000000000000004">
      <c r="A49" s="4" t="s">
        <v>76</v>
      </c>
      <c r="B49" s="4" t="str">
        <f>UPPER("ctcttccgtgttaatacagataaaccGTAAAAAGTTTCATGGACATTTGGTTGTG")</f>
        <v>CTCTTCCGTGTTAATACAGATAAACCGTAAAAAGTTTCATGGACATTTGGTTGTG</v>
      </c>
      <c r="C49" s="4" t="s">
        <v>131</v>
      </c>
    </row>
    <row r="50" spans="1:9" x14ac:dyDescent="0.55000000000000004">
      <c r="A50" s="4" t="s">
        <v>77</v>
      </c>
      <c r="B50" s="4" t="s">
        <v>78</v>
      </c>
      <c r="C50" s="4" t="s">
        <v>131</v>
      </c>
    </row>
    <row r="51" spans="1:9" x14ac:dyDescent="0.55000000000000004">
      <c r="A51" s="4" t="s">
        <v>79</v>
      </c>
      <c r="B51" s="4" t="s">
        <v>80</v>
      </c>
      <c r="C51" s="4" t="s">
        <v>92</v>
      </c>
    </row>
    <row r="52" spans="1:9" x14ac:dyDescent="0.55000000000000004">
      <c r="A52" s="4" t="s">
        <v>81</v>
      </c>
      <c r="B52" s="4" t="str">
        <f>UPPER("ggaaccgaagatgtggagctcg")</f>
        <v>GGAACCGAAGATGTGGAGCTCG</v>
      </c>
      <c r="C52" s="4" t="s">
        <v>93</v>
      </c>
    </row>
    <row r="53" spans="1:9" x14ac:dyDescent="0.55000000000000004">
      <c r="A53" t="s">
        <v>124</v>
      </c>
      <c r="B53" t="s">
        <v>125</v>
      </c>
      <c r="C53" t="s">
        <v>135</v>
      </c>
    </row>
    <row r="54" spans="1:9" x14ac:dyDescent="0.55000000000000004">
      <c r="A54" t="s">
        <v>126</v>
      </c>
      <c r="B54" t="s">
        <v>127</v>
      </c>
      <c r="C54" t="s">
        <v>135</v>
      </c>
    </row>
    <row r="55" spans="1:9" x14ac:dyDescent="0.55000000000000004">
      <c r="A55" t="s">
        <v>107</v>
      </c>
      <c r="B55" t="str">
        <f>UPPER("GCACATACACCGGCAGGGTATACTGTTGaagggggtacgggtcattctGTTTTAGAGCTAGAAATAGCAAGTT")</f>
        <v>GCACATACACCGGCAGGGTATACTGTTGAAGGGGGTACGGGTCATTCTGTTTTAGAGCTAGAAATAGCAAGTT</v>
      </c>
      <c r="C55" t="s">
        <v>136</v>
      </c>
    </row>
    <row r="56" spans="1:9" x14ac:dyDescent="0.55000000000000004">
      <c r="A56" t="s">
        <v>108</v>
      </c>
      <c r="B56" s="4" t="str">
        <f>UPPER("ggtcacaagtcacacccttcagctcttcccacctattaataccagcccagaATGcctattgctgctcctgtccgcactc")</f>
        <v>GGTCACAAGTCACACCCTTCAGCTCTTCCCACCTATTAATACCAGCCCAGAATGCCTATTGCTGCTCCTGTCCGCACTC</v>
      </c>
      <c r="C56" s="4" t="s">
        <v>139</v>
      </c>
    </row>
    <row r="57" spans="1:9" x14ac:dyDescent="0.55000000000000004">
      <c r="A57" t="s">
        <v>109</v>
      </c>
      <c r="B57" s="4" t="str">
        <f>UPPER("ccgcttaagtggttgagaagaagaaagagtgcggacaggagcagcaataggCATtctgggctggtattaataggtggg")</f>
        <v>CCGCTTAAGTGGTTGAGAAGAAGAAAGAGTGCGGACAGGAGCAGCAATAGGCATTCTGGGCTGGTATTAATAGGTGGG</v>
      </c>
      <c r="C57" s="4" t="s">
        <v>140</v>
      </c>
    </row>
    <row r="58" spans="1:9" x14ac:dyDescent="0.55000000000000004">
      <c r="A58" t="s">
        <v>110</v>
      </c>
      <c r="B58" t="s">
        <v>111</v>
      </c>
      <c r="C58" t="s">
        <v>141</v>
      </c>
    </row>
    <row r="59" spans="1:9" x14ac:dyDescent="0.55000000000000004">
      <c r="A59" t="s">
        <v>112</v>
      </c>
      <c r="B59" t="s">
        <v>113</v>
      </c>
      <c r="C59" t="s">
        <v>120</v>
      </c>
    </row>
    <row r="60" spans="1:9" x14ac:dyDescent="0.55000000000000004">
      <c r="A60" t="s">
        <v>114</v>
      </c>
      <c r="B60" t="s">
        <v>115</v>
      </c>
      <c r="C60" t="s">
        <v>121</v>
      </c>
    </row>
    <row r="61" spans="1:9" x14ac:dyDescent="0.55000000000000004">
      <c r="A61" t="s">
        <v>116</v>
      </c>
      <c r="B61" s="4" t="str">
        <f>UPPER("ggtcacaagtcacacccttcagctcttcccacctattaataccagcccagaCGTacccgtaccccctttactctttcac ")</f>
        <v xml:space="preserve">GGTCACAAGTCACACCCTTCAGCTCTTCCCACCTATTAATACCAGCCCAGACGTACCCGTACCCCCTTTACTCTTTCAC </v>
      </c>
      <c r="C61" s="4" t="s">
        <v>142</v>
      </c>
      <c r="I61">
        <v>241</v>
      </c>
    </row>
    <row r="62" spans="1:9" x14ac:dyDescent="0.55000000000000004">
      <c r="A62" t="s">
        <v>117</v>
      </c>
      <c r="B62" t="str">
        <f>UPPER("tgaatacgctatctgtagacctaagtgaaagagtaaagggggtacgggtACGtctgggctggtattaataggtgggaag")</f>
        <v>TGAATACGCTATCTGTAGACCTAAGTGAAAGAGTAAAGGGGGTACGGGTACGTCTGGGCTGGTATTAATAGGTGGGAAG</v>
      </c>
      <c r="C62" t="s">
        <v>143</v>
      </c>
      <c r="I62">
        <v>241</v>
      </c>
    </row>
    <row r="63" spans="1:9" x14ac:dyDescent="0.55000000000000004">
      <c r="A63" t="s">
        <v>118</v>
      </c>
      <c r="B63" t="str">
        <f>UPPER("gtaaagggggtacgggtACG")</f>
        <v>GTAAAGGGGGTACGGGTACG</v>
      </c>
      <c r="C63" t="s">
        <v>122</v>
      </c>
      <c r="I63" t="s">
        <v>74</v>
      </c>
    </row>
    <row r="64" spans="1:9" x14ac:dyDescent="0.55000000000000004">
      <c r="A64" t="s">
        <v>119</v>
      </c>
      <c r="B64" t="str">
        <f>UPPER("gtaaagggggtacgggtCAT")</f>
        <v>GTAAAGGGGGTACGGGTCAT</v>
      </c>
      <c r="C64" t="s">
        <v>138</v>
      </c>
      <c r="I64" t="s">
        <v>74</v>
      </c>
    </row>
    <row r="65" spans="1:3" s="6" customFormat="1" x14ac:dyDescent="0.55000000000000004">
      <c r="A65" s="5" t="s">
        <v>150</v>
      </c>
      <c r="B65" s="5" t="s">
        <v>151</v>
      </c>
      <c r="C65" s="5" t="s">
        <v>152</v>
      </c>
    </row>
    <row r="66" spans="1:3" s="6" customFormat="1" x14ac:dyDescent="0.55000000000000004">
      <c r="A66" s="5" t="s">
        <v>153</v>
      </c>
      <c r="B66" s="5" t="s">
        <v>154</v>
      </c>
      <c r="C66" s="5" t="s">
        <v>155</v>
      </c>
    </row>
    <row r="67" spans="1:3" s="6" customFormat="1" x14ac:dyDescent="0.55000000000000004">
      <c r="A67" s="5" t="s">
        <v>156</v>
      </c>
      <c r="B67" s="5" t="s">
        <v>157</v>
      </c>
      <c r="C67" s="5" t="s">
        <v>158</v>
      </c>
    </row>
    <row r="68" spans="1:3" x14ac:dyDescent="0.55000000000000004">
      <c r="A68" s="4"/>
      <c r="B68" s="4"/>
      <c r="C68" s="4"/>
    </row>
    <row r="69" spans="1:3" x14ac:dyDescent="0.55000000000000004">
      <c r="A69" s="4"/>
      <c r="B69" s="4"/>
      <c r="C69" s="4"/>
    </row>
    <row r="70" spans="1:3" x14ac:dyDescent="0.55000000000000004">
      <c r="A70" s="4"/>
      <c r="B70" s="4"/>
      <c r="C70" s="4"/>
    </row>
    <row r="71" spans="1:3" x14ac:dyDescent="0.55000000000000004">
      <c r="A71" s="4"/>
      <c r="B71" s="4"/>
      <c r="C71" s="4"/>
    </row>
    <row r="72" spans="1:3" x14ac:dyDescent="0.55000000000000004">
      <c r="A72" s="4"/>
      <c r="B72" s="4"/>
      <c r="C72" s="4"/>
    </row>
    <row r="73" spans="1:3" x14ac:dyDescent="0.55000000000000004">
      <c r="A73" s="4"/>
      <c r="B73" s="4"/>
      <c r="C73" s="4"/>
    </row>
    <row r="74" spans="1:3" x14ac:dyDescent="0.55000000000000004">
      <c r="A74" s="4"/>
      <c r="B74" s="4"/>
      <c r="C74" s="4"/>
    </row>
    <row r="75" spans="1:3" x14ac:dyDescent="0.55000000000000004">
      <c r="A75" s="4"/>
      <c r="B75" s="4"/>
      <c r="C75" s="4"/>
    </row>
    <row r="76" spans="1:3" x14ac:dyDescent="0.55000000000000004">
      <c r="A76" s="4"/>
      <c r="B76" s="4"/>
      <c r="C76" s="4"/>
    </row>
    <row r="77" spans="1:3" x14ac:dyDescent="0.55000000000000004">
      <c r="A77" s="4"/>
      <c r="B77" s="4"/>
      <c r="C77" s="4"/>
    </row>
    <row r="78" spans="1:3" x14ac:dyDescent="0.55000000000000004">
      <c r="A78" s="4"/>
      <c r="B78" s="4"/>
      <c r="C78" s="4"/>
    </row>
    <row r="79" spans="1:3" x14ac:dyDescent="0.55000000000000004">
      <c r="A79" s="4"/>
      <c r="B79" s="4"/>
      <c r="C79" s="4"/>
    </row>
    <row r="80" spans="1:3" x14ac:dyDescent="0.55000000000000004">
      <c r="A80" s="4"/>
      <c r="B80" s="4"/>
      <c r="C80" s="4"/>
    </row>
    <row r="81" spans="1:3" x14ac:dyDescent="0.55000000000000004">
      <c r="A81" s="4"/>
      <c r="B81" s="4"/>
      <c r="C81" s="4"/>
    </row>
    <row r="82" spans="1:3" x14ac:dyDescent="0.55000000000000004">
      <c r="A82" s="4"/>
      <c r="B82" s="4"/>
      <c r="C82" s="4"/>
    </row>
    <row r="83" spans="1:3" x14ac:dyDescent="0.55000000000000004">
      <c r="A83" s="4"/>
      <c r="B83" s="4"/>
      <c r="C83" s="4"/>
    </row>
    <row r="84" spans="1:3" x14ac:dyDescent="0.55000000000000004">
      <c r="A84" s="4"/>
      <c r="B84" s="4"/>
      <c r="C84" s="4"/>
    </row>
    <row r="85" spans="1:3" x14ac:dyDescent="0.55000000000000004">
      <c r="A85" s="4"/>
      <c r="B85" s="4"/>
      <c r="C85" s="4"/>
    </row>
    <row r="86" spans="1:3" x14ac:dyDescent="0.55000000000000004">
      <c r="A86" s="4"/>
      <c r="B86" s="4"/>
      <c r="C86" s="4"/>
    </row>
    <row r="87" spans="1:3" x14ac:dyDescent="0.55000000000000004">
      <c r="A87" s="4"/>
      <c r="B87" s="4"/>
      <c r="C87" s="4"/>
    </row>
    <row r="88" spans="1:3" x14ac:dyDescent="0.55000000000000004">
      <c r="A88" s="4"/>
      <c r="B88" s="4"/>
      <c r="C88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 vi</dc:creator>
  <cp:lastModifiedBy>Guilhem  JANBON</cp:lastModifiedBy>
  <dcterms:created xsi:type="dcterms:W3CDTF">2022-10-04T15:22:55Z</dcterms:created>
  <dcterms:modified xsi:type="dcterms:W3CDTF">2024-05-17T15:26:13Z</dcterms:modified>
</cp:coreProperties>
</file>